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SARS CoV2 recombinant\Manuscript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1" l="1"/>
  <c r="I32" i="1"/>
  <c r="I31" i="1"/>
  <c r="I30" i="1"/>
  <c r="I29" i="1"/>
  <c r="I28" i="1"/>
  <c r="I27" i="1"/>
  <c r="I26" i="1"/>
  <c r="I25" i="1"/>
  <c r="I24" i="1"/>
  <c r="I23" i="1"/>
  <c r="I22" i="1"/>
  <c r="I21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23" uniqueCount="96">
  <si>
    <t>Lineage</t>
  </si>
  <si>
    <t>Position</t>
  </si>
  <si>
    <t>total length</t>
  </si>
  <si>
    <t>no. of mutation</t>
  </si>
  <si>
    <t>gene region</t>
  </si>
  <si>
    <t>AA</t>
  </si>
  <si>
    <t>500-4850</t>
  </si>
  <si>
    <t>T1094C, C3037T</t>
  </si>
  <si>
    <t>ORF1ab</t>
  </si>
  <si>
    <t>ORF1ab:p.277L, ORF1ab:p.924F</t>
  </si>
  <si>
    <t>6000-29400</t>
  </si>
  <si>
    <t>C8074T,C8917T,G9389A,C14408T,C18129T,A25448C,G27366T</t>
  </si>
  <si>
    <t>ORF1ab-ORF6</t>
  </si>
  <si>
    <t>ORF1ab:p.2603N,2884F,3042D&gt;N,4715P&gt;L,5955D,ORF3a:p.19E&gt;A,ORF6:p.55E&gt;D</t>
  </si>
  <si>
    <t>500-22750</t>
  </si>
  <si>
    <t>T1947C,C3037T,C5986T,C6310T,C12546T,C14408T,C15279T,C18928T,C22444T</t>
  </si>
  <si>
    <t>ORF1ab - S</t>
  </si>
  <si>
    <t>ORF1ab:p.561V&gt;A,924F,1907F,2015S,4094A&gt;V,4715P&gt;L,5005H,6222P&gt;S,S:p.294D</t>
  </si>
  <si>
    <t>22950-27525</t>
  </si>
  <si>
    <t>A23063T,C23271A,T24506G,G24914C,G25563T,C26735T,T27384C</t>
  </si>
  <si>
    <t>S-ORF6</t>
  </si>
  <si>
    <t>S:p.501N&gt;Y,570A&gt;D,982S&gt;A,1118D&gt;H,ORF3a:p.57Q&gt;H,M:p.71Y,ORF6:p.61D</t>
  </si>
  <si>
    <t>27900-28350</t>
  </si>
  <si>
    <t>C27972T,G28048T</t>
  </si>
  <si>
    <t>ORF8</t>
  </si>
  <si>
    <t>ORF8:p.27Q&gt;*,52R&gt;I</t>
  </si>
  <si>
    <t>1725-2000</t>
  </si>
  <si>
    <t xml:space="preserve"> -</t>
  </si>
  <si>
    <t>3300-4250</t>
  </si>
  <si>
    <t>G4181T</t>
  </si>
  <si>
    <t>ORF1ab:p.1306A&gt;S</t>
  </si>
  <si>
    <t>12025-12400</t>
  </si>
  <si>
    <t>16975-17175</t>
  </si>
  <si>
    <t>20325-20600</t>
  </si>
  <si>
    <t>23575-23675</t>
  </si>
  <si>
    <t>C23604A</t>
  </si>
  <si>
    <t>S</t>
  </si>
  <si>
    <t>S:p.681P&gt;H</t>
  </si>
  <si>
    <t>24125-24225</t>
  </si>
  <si>
    <t>27775-28750</t>
  </si>
  <si>
    <t>C27874T,A28461G</t>
  </si>
  <si>
    <t>Intergenic-N</t>
  </si>
  <si>
    <t>N:p.63D&gt;G</t>
  </si>
  <si>
    <t>500-6875</t>
  </si>
  <si>
    <t>C2790T,A2832G,C3037T,T5386G,C5730T,C6402T,C6408T</t>
  </si>
  <si>
    <t>ORF1ab:p.842T&gt;I,856K&gt;R,924F,1707A,1822T&gt;I,2046P&gt;L,2048S&gt;F</t>
  </si>
  <si>
    <t>7025-8700</t>
  </si>
  <si>
    <t xml:space="preserve">C7124T,C8344T,C8389T,G8393A
</t>
  </si>
  <si>
    <t xml:space="preserve">ORF1ab:p.2287P&gt;S,2693D,2708N,2710A&gt;T
</t>
  </si>
  <si>
    <t>8850-8900</t>
  </si>
  <si>
    <t>10950-11400</t>
  </si>
  <si>
    <t>A11201G</t>
  </si>
  <si>
    <t>ORF1ab:p.3646T&gt;A</t>
  </si>
  <si>
    <t>A11332G</t>
  </si>
  <si>
    <t>ORF1ab:p.3689V</t>
  </si>
  <si>
    <t>12600-15200</t>
  </si>
  <si>
    <t xml:space="preserve">C12880T,T13195C,C13720T,C14408T,G14785T
</t>
  </si>
  <si>
    <t xml:space="preserve">ORF1ab:p.4205I,4310V,4486P&gt;S,4715P&gt;L,4841A&gt;S
</t>
  </si>
  <si>
    <t>16900-21325</t>
  </si>
  <si>
    <t xml:space="preserve">C17410T,G17567A,A17697T,G17972A,A18163G,C19220T,C19955T,A20055G,C20233T
</t>
  </si>
  <si>
    <t>ORF1ab:p.5716R&gt;C,5768C&gt;Y,5811A,5903R&gt;K,5967I&gt;V,6319A&gt;V,6564T&gt;I,6597E,6657P&gt;S</t>
  </si>
  <si>
    <t>23125-23150</t>
  </si>
  <si>
    <t>25025-25075</t>
  </si>
  <si>
    <t>26825-26875</t>
  </si>
  <si>
    <t>28825-29400</t>
  </si>
  <si>
    <t xml:space="preserve">G28881T,G28882A,G28883C,G28916T
</t>
  </si>
  <si>
    <t>N</t>
  </si>
  <si>
    <t xml:space="preserve">N:p.203R&gt;M,203R,204G&gt;R,215G&gt;C
</t>
  </si>
  <si>
    <t>8050-8425</t>
  </si>
  <si>
    <t>13425-13675</t>
  </si>
  <si>
    <t>21475-22250</t>
  </si>
  <si>
    <t>G21987A,T22200G</t>
  </si>
  <si>
    <t>S:p.142G&gt;D,S:p.213V&gt;G</t>
  </si>
  <si>
    <t>23100-23375</t>
  </si>
  <si>
    <t>23500-23525</t>
  </si>
  <si>
    <t>Recomb</t>
  </si>
  <si>
    <t>500-12200</t>
  </si>
  <si>
    <t xml:space="preserve">C1627T,C3037T,A3504G,C3796T,G7684A,C9344T,A9424G,C9534T,C9866T,C10029T,C10198T,C10449A,C12025T,G12160A
</t>
  </si>
  <si>
    <t xml:space="preserve">ORF1ab:p.454L,924F,1080N&gt;S,1177V,2473L,3027L&gt;F,3053V,3090T&gt;I,3201L&gt;F,3255T&gt;I,3311D,3395P&gt;H,3920S,3965E
</t>
  </si>
  <si>
    <t>13225-29400</t>
  </si>
  <si>
    <t>C15240T,C15714T,T16342C,T16600C,C16616A,A18163G,C18483T,A19812G,C19955T,A22190G,G22578A,T22673C,C22674T
T22679C,C22686T,G22813T,T22882G,G22898A,G22992A,C22995A,A23013C,A23040G,G23048A,A23055G,A23063T,T23075C
C23202A,A23403G,T23599G,C23604A,C23854A,G23948T,A24424T,T24469A,C25000T,C25584T,C26058T,C26060T,C26270T
A26275G,G26529A,C27807T,A28271T,C28311T,G28881A,G28882A,G28883C,</t>
  </si>
  <si>
    <t>ORF1ab-N</t>
  </si>
  <si>
    <t xml:space="preserve">
ORF1ab:p.4992N,5150L,5360S&gt;P,5446L,5451T&gt;N,5967I&gt;V,6073H,6516K,6564T&gt;I
S:p.210I&gt;V,339G&gt;D,371S&gt;P,371S&gt;F,373S&gt;P,375S&gt;F,417K&gt;N,440N&gt;K,446G&gt;S
477S&gt;N,478T&gt;K,484E&gt;A,493Q&gt;R,496G&gt;S,498Q&gt;R,501N&gt;Y,505Y&gt;H,547T&gt;K,614D&gt;G
679N&gt;K,681P&gt;H,764N&gt;K,796D&gt;Y,954Q&gt;H,969N&gt;K,1146D
ORF3a:p.64T,222D,223T&gt;I,E:p.9T&gt;I,11T&gt;A,M:p.3D&gt;N,N:p.13P&gt;L,N:p.203R&gt;K,N:p.203R,N:p.204G&gt;R</t>
  </si>
  <si>
    <t>No</t>
  </si>
  <si>
    <t>Regression Coefficient</t>
  </si>
  <si>
    <t>R-Squared(Determination)</t>
  </si>
  <si>
    <t>Recombinant</t>
  </si>
  <si>
    <t>Omicron (BA.2)</t>
  </si>
  <si>
    <t>Supplementary_Table-7: Linear regression and recombinant breakpoints (Validation data)</t>
  </si>
  <si>
    <t>Delta</t>
  </si>
  <si>
    <t xml:space="preserve">Beta </t>
  </si>
  <si>
    <t>PreVOC</t>
  </si>
  <si>
    <t xml:space="preserve">Omicron </t>
  </si>
  <si>
    <t>Beta</t>
  </si>
  <si>
    <t>Omicron</t>
  </si>
  <si>
    <t>Variant with MAF&g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 vertical="top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top"/>
    </xf>
    <xf numFmtId="0" fontId="0" fillId="0" borderId="0" xfId="0" applyAlignment="1">
      <alignment wrapText="1"/>
    </xf>
    <xf numFmtId="11" fontId="0" fillId="0" borderId="1" xfId="0" applyNumberFormat="1" applyBorder="1"/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/>
    </xf>
    <xf numFmtId="0" fontId="2" fillId="0" borderId="0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0" fillId="0" borderId="0" xfId="0" applyFont="1" applyAlignment="1">
      <alignment wrapText="1"/>
    </xf>
    <xf numFmtId="0" fontId="0" fillId="0" borderId="1" xfId="0" applyFont="1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sqref="A1:F1"/>
    </sheetView>
  </sheetViews>
  <sheetFormatPr defaultRowHeight="15" x14ac:dyDescent="0.25"/>
  <cols>
    <col min="2" max="2" width="15.7109375" customWidth="1"/>
    <col min="4" max="4" width="31.140625" customWidth="1"/>
    <col min="7" max="7" width="24.85546875" customWidth="1"/>
    <col min="9" max="9" width="19.140625" customWidth="1"/>
    <col min="10" max="10" width="16" customWidth="1"/>
    <col min="11" max="11" width="28.85546875" style="18" customWidth="1"/>
    <col min="12" max="12" width="20.140625" customWidth="1"/>
    <col min="13" max="13" width="28.28515625" style="6" customWidth="1"/>
  </cols>
  <sheetData>
    <row r="1" spans="1:13" x14ac:dyDescent="0.25">
      <c r="A1" s="13" t="s">
        <v>88</v>
      </c>
      <c r="B1" s="13"/>
      <c r="C1" s="13"/>
      <c r="D1" s="13"/>
      <c r="E1" s="13"/>
      <c r="F1" s="13"/>
    </row>
    <row r="2" spans="1:13" x14ac:dyDescent="0.25">
      <c r="A2" s="15" t="s">
        <v>83</v>
      </c>
      <c r="B2" s="15" t="s">
        <v>0</v>
      </c>
      <c r="C2" s="15" t="s">
        <v>84</v>
      </c>
      <c r="D2" s="15" t="s">
        <v>85</v>
      </c>
      <c r="G2" s="14" t="s">
        <v>0</v>
      </c>
      <c r="H2" s="16" t="s">
        <v>1</v>
      </c>
      <c r="I2" s="14" t="s">
        <v>2</v>
      </c>
      <c r="J2" s="14" t="s">
        <v>3</v>
      </c>
      <c r="K2" s="17" t="s">
        <v>95</v>
      </c>
      <c r="L2" s="14" t="s">
        <v>4</v>
      </c>
      <c r="M2" s="17" t="s">
        <v>5</v>
      </c>
    </row>
    <row r="3" spans="1:13" ht="14.25" customHeight="1" x14ac:dyDescent="0.25">
      <c r="A3" s="1">
        <v>1</v>
      </c>
      <c r="B3" s="1" t="s">
        <v>91</v>
      </c>
      <c r="C3" s="7">
        <v>9.5699999999999999E-6</v>
      </c>
      <c r="D3" s="1">
        <v>4.8000000000000001E-2</v>
      </c>
      <c r="G3" s="8" t="s">
        <v>91</v>
      </c>
      <c r="H3" s="3" t="s">
        <v>6</v>
      </c>
      <c r="I3" s="1">
        <f>4850-500</f>
        <v>4350</v>
      </c>
      <c r="J3" s="1">
        <v>2</v>
      </c>
      <c r="K3" s="19" t="s">
        <v>7</v>
      </c>
      <c r="L3" s="1" t="s">
        <v>8</v>
      </c>
      <c r="M3" s="4" t="s">
        <v>9</v>
      </c>
    </row>
    <row r="4" spans="1:13" ht="12.75" customHeight="1" x14ac:dyDescent="0.25">
      <c r="A4" s="1">
        <v>2</v>
      </c>
      <c r="B4" s="1" t="s">
        <v>90</v>
      </c>
      <c r="C4" s="7">
        <v>-1.9700000000000001E-5</v>
      </c>
      <c r="D4" s="1">
        <v>0.129</v>
      </c>
      <c r="G4" s="9"/>
      <c r="H4" s="3" t="s">
        <v>10</v>
      </c>
      <c r="I4" s="1">
        <f>29400-6000</f>
        <v>23400</v>
      </c>
      <c r="J4" s="1">
        <v>7</v>
      </c>
      <c r="K4" s="19" t="s">
        <v>11</v>
      </c>
      <c r="L4" s="1" t="s">
        <v>12</v>
      </c>
      <c r="M4" s="4" t="s">
        <v>13</v>
      </c>
    </row>
    <row r="5" spans="1:13" ht="21.75" customHeight="1" x14ac:dyDescent="0.25">
      <c r="A5" s="1">
        <v>3</v>
      </c>
      <c r="B5" s="1" t="s">
        <v>89</v>
      </c>
      <c r="C5" s="7">
        <v>-1.13E-6</v>
      </c>
      <c r="D5" s="1">
        <v>3.0000000000000001E-3</v>
      </c>
      <c r="G5" s="8" t="s">
        <v>93</v>
      </c>
      <c r="H5" s="3" t="s">
        <v>14</v>
      </c>
      <c r="I5" s="1">
        <f>22750-500</f>
        <v>22250</v>
      </c>
      <c r="J5" s="1">
        <v>9</v>
      </c>
      <c r="K5" s="19" t="s">
        <v>15</v>
      </c>
      <c r="L5" s="1" t="s">
        <v>16</v>
      </c>
      <c r="M5" s="4" t="s">
        <v>17</v>
      </c>
    </row>
    <row r="6" spans="1:13" ht="12.75" customHeight="1" x14ac:dyDescent="0.25">
      <c r="A6" s="1">
        <v>4</v>
      </c>
      <c r="B6" s="1" t="s">
        <v>92</v>
      </c>
      <c r="C6" s="7">
        <v>-3.3699999999999999E-6</v>
      </c>
      <c r="D6" s="1">
        <v>0.01</v>
      </c>
      <c r="G6" s="9"/>
      <c r="H6" s="3" t="s">
        <v>18</v>
      </c>
      <c r="I6" s="1">
        <f>27525-22950</f>
        <v>4575</v>
      </c>
      <c r="J6" s="1">
        <v>7</v>
      </c>
      <c r="K6" s="19" t="s">
        <v>19</v>
      </c>
      <c r="L6" s="1" t="s">
        <v>20</v>
      </c>
      <c r="M6" s="4" t="s">
        <v>21</v>
      </c>
    </row>
    <row r="7" spans="1:13" x14ac:dyDescent="0.25">
      <c r="A7" s="1">
        <v>5</v>
      </c>
      <c r="B7" s="1" t="s">
        <v>92</v>
      </c>
      <c r="C7" s="7">
        <v>-6.3199999999999996E-6</v>
      </c>
      <c r="D7" s="1">
        <v>5.2999999999999999E-2</v>
      </c>
      <c r="G7" s="9"/>
      <c r="H7" s="3" t="s">
        <v>22</v>
      </c>
      <c r="I7" s="1">
        <f>28350-27900</f>
        <v>450</v>
      </c>
      <c r="J7" s="1">
        <v>2</v>
      </c>
      <c r="K7" s="19" t="s">
        <v>23</v>
      </c>
      <c r="L7" s="1" t="s">
        <v>24</v>
      </c>
      <c r="M7" s="4" t="s">
        <v>25</v>
      </c>
    </row>
    <row r="8" spans="1:13" x14ac:dyDescent="0.25">
      <c r="A8" s="1">
        <v>6</v>
      </c>
      <c r="B8" s="1" t="s">
        <v>86</v>
      </c>
      <c r="C8" s="7">
        <v>-1.2500000000000001E-5</v>
      </c>
      <c r="D8" s="1">
        <v>4.5999999999999999E-2</v>
      </c>
      <c r="G8" s="10" t="s">
        <v>89</v>
      </c>
      <c r="H8" s="2" t="s">
        <v>26</v>
      </c>
      <c r="I8" s="1">
        <f>2000-1725</f>
        <v>275</v>
      </c>
      <c r="J8" s="1" t="s">
        <v>27</v>
      </c>
      <c r="K8" s="19"/>
      <c r="L8" s="1"/>
      <c r="M8" s="4"/>
    </row>
    <row r="9" spans="1:13" x14ac:dyDescent="0.25">
      <c r="G9" s="11"/>
      <c r="H9" s="2" t="s">
        <v>28</v>
      </c>
      <c r="I9" s="1">
        <f>4250-3300</f>
        <v>950</v>
      </c>
      <c r="J9" s="1">
        <v>1</v>
      </c>
      <c r="K9" s="19" t="s">
        <v>29</v>
      </c>
      <c r="L9" s="1" t="s">
        <v>8</v>
      </c>
      <c r="M9" s="4" t="s">
        <v>30</v>
      </c>
    </row>
    <row r="10" spans="1:13" x14ac:dyDescent="0.25">
      <c r="G10" s="11"/>
      <c r="H10" s="2" t="s">
        <v>31</v>
      </c>
      <c r="I10" s="1">
        <f>12400-12025</f>
        <v>375</v>
      </c>
      <c r="J10" s="1" t="s">
        <v>27</v>
      </c>
      <c r="K10" s="19"/>
      <c r="L10" s="1"/>
      <c r="M10" s="4"/>
    </row>
    <row r="11" spans="1:13" x14ac:dyDescent="0.25">
      <c r="G11" s="11"/>
      <c r="H11" s="2" t="s">
        <v>32</v>
      </c>
      <c r="I11" s="1">
        <f>17175-16975</f>
        <v>200</v>
      </c>
      <c r="J11" s="1" t="s">
        <v>27</v>
      </c>
      <c r="K11" s="19"/>
      <c r="L11" s="1"/>
      <c r="M11" s="4"/>
    </row>
    <row r="12" spans="1:13" x14ac:dyDescent="0.25">
      <c r="G12" s="11"/>
      <c r="H12" s="2" t="s">
        <v>33</v>
      </c>
      <c r="I12" s="1">
        <f>20600-20325</f>
        <v>275</v>
      </c>
      <c r="J12" s="1" t="s">
        <v>27</v>
      </c>
      <c r="K12" s="19"/>
      <c r="L12" s="1"/>
      <c r="M12" s="4"/>
    </row>
    <row r="13" spans="1:13" x14ac:dyDescent="0.25">
      <c r="G13" s="11"/>
      <c r="H13" s="2" t="s">
        <v>34</v>
      </c>
      <c r="I13" s="1">
        <f>23675-23575</f>
        <v>100</v>
      </c>
      <c r="J13" s="1">
        <v>1</v>
      </c>
      <c r="K13" s="19" t="s">
        <v>35</v>
      </c>
      <c r="L13" s="1" t="s">
        <v>36</v>
      </c>
      <c r="M13" s="4" t="s">
        <v>37</v>
      </c>
    </row>
    <row r="14" spans="1:13" x14ac:dyDescent="0.25">
      <c r="G14" s="11"/>
      <c r="H14" s="2" t="s">
        <v>38</v>
      </c>
      <c r="I14" s="1">
        <f>24225-24125</f>
        <v>100</v>
      </c>
      <c r="J14" s="1" t="s">
        <v>27</v>
      </c>
      <c r="K14" s="19"/>
      <c r="L14" s="1"/>
      <c r="M14" s="4"/>
    </row>
    <row r="15" spans="1:13" x14ac:dyDescent="0.25">
      <c r="G15" s="11"/>
      <c r="H15" s="2" t="s">
        <v>39</v>
      </c>
      <c r="I15" s="1">
        <f>28750-27775</f>
        <v>975</v>
      </c>
      <c r="J15" s="1">
        <v>2</v>
      </c>
      <c r="K15" s="19" t="s">
        <v>40</v>
      </c>
      <c r="L15" s="1" t="s">
        <v>41</v>
      </c>
      <c r="M15" s="4" t="s">
        <v>42</v>
      </c>
    </row>
    <row r="16" spans="1:13" ht="45" x14ac:dyDescent="0.25">
      <c r="G16" s="8" t="s">
        <v>94</v>
      </c>
      <c r="H16" s="3" t="s">
        <v>43</v>
      </c>
      <c r="I16" s="1">
        <f>6875-500</f>
        <v>6375</v>
      </c>
      <c r="J16" s="1">
        <v>7</v>
      </c>
      <c r="K16" s="19" t="s">
        <v>44</v>
      </c>
      <c r="L16" s="1" t="s">
        <v>8</v>
      </c>
      <c r="M16" s="4" t="s">
        <v>45</v>
      </c>
    </row>
    <row r="17" spans="7:13" ht="45" x14ac:dyDescent="0.25">
      <c r="G17" s="9"/>
      <c r="H17" s="3" t="s">
        <v>46</v>
      </c>
      <c r="I17" s="1">
        <f>8700-7025</f>
        <v>1675</v>
      </c>
      <c r="J17" s="1">
        <v>4</v>
      </c>
      <c r="K17" s="19" t="s">
        <v>47</v>
      </c>
      <c r="L17" s="1" t="s">
        <v>8</v>
      </c>
      <c r="M17" s="4" t="s">
        <v>48</v>
      </c>
    </row>
    <row r="18" spans="7:13" x14ac:dyDescent="0.25">
      <c r="G18" s="9"/>
      <c r="H18" s="2" t="s">
        <v>49</v>
      </c>
      <c r="I18" s="1">
        <f>8900-8850</f>
        <v>50</v>
      </c>
      <c r="J18" s="1" t="s">
        <v>27</v>
      </c>
      <c r="K18" s="19"/>
      <c r="L18" s="1" t="s">
        <v>8</v>
      </c>
      <c r="M18" s="4"/>
    </row>
    <row r="19" spans="7:13" x14ac:dyDescent="0.25">
      <c r="G19" s="9"/>
      <c r="H19" s="2" t="s">
        <v>50</v>
      </c>
      <c r="I19" s="1">
        <f>11400-10950</f>
        <v>450</v>
      </c>
      <c r="J19" s="1" t="s">
        <v>27</v>
      </c>
      <c r="K19" s="19" t="s">
        <v>51</v>
      </c>
      <c r="L19" s="1" t="s">
        <v>8</v>
      </c>
      <c r="M19" s="4" t="s">
        <v>52</v>
      </c>
    </row>
    <row r="20" spans="7:13" x14ac:dyDescent="0.25">
      <c r="G20" s="9"/>
      <c r="H20" s="2"/>
      <c r="I20" s="1"/>
      <c r="J20" s="1"/>
      <c r="K20" s="19" t="s">
        <v>53</v>
      </c>
      <c r="L20" s="1" t="s">
        <v>8</v>
      </c>
      <c r="M20" s="4" t="s">
        <v>54</v>
      </c>
    </row>
    <row r="21" spans="7:13" ht="45" x14ac:dyDescent="0.25">
      <c r="G21" s="9"/>
      <c r="H21" s="3" t="s">
        <v>55</v>
      </c>
      <c r="I21" s="1">
        <f>15200-12600</f>
        <v>2600</v>
      </c>
      <c r="J21" s="1">
        <v>5</v>
      </c>
      <c r="K21" s="19" t="s">
        <v>56</v>
      </c>
      <c r="L21" s="1" t="s">
        <v>8</v>
      </c>
      <c r="M21" s="4" t="s">
        <v>57</v>
      </c>
    </row>
    <row r="22" spans="7:13" ht="60" x14ac:dyDescent="0.25">
      <c r="G22" s="9"/>
      <c r="H22" s="3" t="s">
        <v>58</v>
      </c>
      <c r="I22" s="1">
        <f>21325-16900</f>
        <v>4425</v>
      </c>
      <c r="J22" s="1">
        <v>9</v>
      </c>
      <c r="K22" s="19" t="s">
        <v>59</v>
      </c>
      <c r="L22" s="1" t="s">
        <v>8</v>
      </c>
      <c r="M22" s="4" t="s">
        <v>60</v>
      </c>
    </row>
    <row r="23" spans="7:13" x14ac:dyDescent="0.25">
      <c r="G23" s="9"/>
      <c r="H23" s="2" t="s">
        <v>61</v>
      </c>
      <c r="I23" s="1">
        <f>23150-23125</f>
        <v>25</v>
      </c>
      <c r="J23" s="1" t="s">
        <v>27</v>
      </c>
      <c r="K23" s="19"/>
      <c r="L23" s="1"/>
      <c r="M23" s="4"/>
    </row>
    <row r="24" spans="7:13" x14ac:dyDescent="0.25">
      <c r="G24" s="9"/>
      <c r="H24" s="2" t="s">
        <v>62</v>
      </c>
      <c r="I24" s="1">
        <f>25075-25025</f>
        <v>50</v>
      </c>
      <c r="J24" s="1" t="s">
        <v>27</v>
      </c>
      <c r="K24" s="19"/>
      <c r="L24" s="1"/>
      <c r="M24" s="4"/>
    </row>
    <row r="25" spans="7:13" x14ac:dyDescent="0.25">
      <c r="G25" s="9"/>
      <c r="H25" s="2" t="s">
        <v>63</v>
      </c>
      <c r="I25" s="1">
        <f>26875-26825</f>
        <v>50</v>
      </c>
      <c r="J25" s="1" t="s">
        <v>27</v>
      </c>
      <c r="K25" s="19"/>
      <c r="L25" s="1"/>
      <c r="M25" s="4"/>
    </row>
    <row r="26" spans="7:13" ht="45" x14ac:dyDescent="0.25">
      <c r="G26" s="9"/>
      <c r="H26" s="3" t="s">
        <v>64</v>
      </c>
      <c r="I26" s="1">
        <f>29400-28825</f>
        <v>575</v>
      </c>
      <c r="J26" s="1">
        <v>4</v>
      </c>
      <c r="K26" s="19" t="s">
        <v>65</v>
      </c>
      <c r="L26" s="1" t="s">
        <v>66</v>
      </c>
      <c r="M26" s="4" t="s">
        <v>67</v>
      </c>
    </row>
    <row r="27" spans="7:13" x14ac:dyDescent="0.25">
      <c r="G27" s="8" t="s">
        <v>87</v>
      </c>
      <c r="H27" s="2" t="s">
        <v>68</v>
      </c>
      <c r="I27" s="1">
        <f>8425-8050</f>
        <v>375</v>
      </c>
      <c r="J27" s="1" t="s">
        <v>27</v>
      </c>
      <c r="K27" s="19"/>
      <c r="L27" s="1"/>
      <c r="M27" s="4"/>
    </row>
    <row r="28" spans="7:13" x14ac:dyDescent="0.25">
      <c r="G28" s="9"/>
      <c r="H28" s="2" t="s">
        <v>69</v>
      </c>
      <c r="I28" s="1">
        <f>13675-13425</f>
        <v>250</v>
      </c>
      <c r="J28" s="1" t="s">
        <v>27</v>
      </c>
      <c r="K28" s="19"/>
      <c r="L28" s="1"/>
      <c r="M28" s="4"/>
    </row>
    <row r="29" spans="7:13" x14ac:dyDescent="0.25">
      <c r="G29" s="9"/>
      <c r="H29" s="2" t="s">
        <v>70</v>
      </c>
      <c r="I29" s="1">
        <f>22250-21475</f>
        <v>775</v>
      </c>
      <c r="J29" s="1">
        <v>2</v>
      </c>
      <c r="K29" s="19" t="s">
        <v>71</v>
      </c>
      <c r="L29" s="1" t="s">
        <v>36</v>
      </c>
      <c r="M29" s="4" t="s">
        <v>72</v>
      </c>
    </row>
    <row r="30" spans="7:13" x14ac:dyDescent="0.25">
      <c r="G30" s="9"/>
      <c r="H30" s="2" t="s">
        <v>73</v>
      </c>
      <c r="I30" s="1">
        <f>23375-23100</f>
        <v>275</v>
      </c>
      <c r="J30" s="1" t="s">
        <v>27</v>
      </c>
      <c r="K30" s="19"/>
      <c r="L30" s="1"/>
      <c r="M30" s="4"/>
    </row>
    <row r="31" spans="7:13" x14ac:dyDescent="0.25">
      <c r="G31" s="12"/>
      <c r="H31" s="2" t="s">
        <v>74</v>
      </c>
      <c r="I31" s="1">
        <f>23525-23500</f>
        <v>25</v>
      </c>
      <c r="J31" s="1" t="s">
        <v>27</v>
      </c>
      <c r="K31" s="19"/>
      <c r="L31" s="1"/>
      <c r="M31" s="4"/>
    </row>
    <row r="32" spans="7:13" ht="75" x14ac:dyDescent="0.25">
      <c r="G32" s="8" t="s">
        <v>75</v>
      </c>
      <c r="H32" s="3" t="s">
        <v>76</v>
      </c>
      <c r="I32" s="1">
        <f>12200-500</f>
        <v>11700</v>
      </c>
      <c r="J32" s="1">
        <v>14</v>
      </c>
      <c r="K32" s="19" t="s">
        <v>77</v>
      </c>
      <c r="L32" s="1" t="s">
        <v>8</v>
      </c>
      <c r="M32" s="4" t="s">
        <v>78</v>
      </c>
    </row>
    <row r="33" spans="7:13" ht="240" x14ac:dyDescent="0.25">
      <c r="G33" s="12"/>
      <c r="H33" s="5" t="s">
        <v>79</v>
      </c>
      <c r="I33" s="1">
        <f>29400-13225</f>
        <v>16175</v>
      </c>
      <c r="J33" s="1">
        <v>47</v>
      </c>
      <c r="K33" s="19" t="s">
        <v>80</v>
      </c>
      <c r="L33" s="1" t="s">
        <v>81</v>
      </c>
      <c r="M33" s="4" t="s">
        <v>82</v>
      </c>
    </row>
  </sheetData>
  <mergeCells count="7">
    <mergeCell ref="G27:G31"/>
    <mergeCell ref="G32:G33"/>
    <mergeCell ref="A1:F1"/>
    <mergeCell ref="G3:G4"/>
    <mergeCell ref="G5:G7"/>
    <mergeCell ref="G8:G15"/>
    <mergeCell ref="G16:G26"/>
  </mergeCells>
  <conditionalFormatting sqref="K2:K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9-08T10:00:28Z</dcterms:created>
  <dcterms:modified xsi:type="dcterms:W3CDTF">2023-09-13T12:56:30Z</dcterms:modified>
</cp:coreProperties>
</file>